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90" yWindow="420" windowWidth="20295" windowHeight="7935"/>
  </bookViews>
  <sheets>
    <sheet name="Determ. coeffs. per chr." sheetId="1" r:id="rId1"/>
  </sheets>
  <calcPr calcId="125725"/>
</workbook>
</file>

<file path=xl/calcChain.xml><?xml version="1.0" encoding="utf-8"?>
<calcChain xmlns="http://schemas.openxmlformats.org/spreadsheetml/2006/main">
  <c r="H27" i="1"/>
  <c r="L27"/>
  <c r="J27"/>
  <c r="N27"/>
  <c r="P27"/>
  <c r="R27"/>
  <c r="T27"/>
  <c r="V27"/>
  <c r="D27"/>
  <c r="B27"/>
</calcChain>
</file>

<file path=xl/sharedStrings.xml><?xml version="1.0" encoding="utf-8"?>
<sst xmlns="http://schemas.openxmlformats.org/spreadsheetml/2006/main" count="36" uniqueCount="28">
  <si>
    <t>Chr.</t>
  </si>
  <si>
    <t>X</t>
  </si>
  <si>
    <t>Y</t>
  </si>
  <si>
    <t>(Corrected)</t>
  </si>
  <si>
    <t>R^2</t>
  </si>
  <si>
    <t>Alu</t>
  </si>
  <si>
    <t>CGI</t>
  </si>
  <si>
    <t>LINE</t>
  </si>
  <si>
    <t>MIR</t>
  </si>
  <si>
    <t>MER</t>
  </si>
  <si>
    <t>LTR</t>
  </si>
  <si>
    <t>Genes</t>
  </si>
  <si>
    <t>SNPs</t>
  </si>
  <si>
    <t>NCFs</t>
  </si>
  <si>
    <t>All REs</t>
  </si>
  <si>
    <t>Total</t>
  </si>
  <si>
    <t>(nCoding)</t>
  </si>
  <si>
    <t>1(r) (159) *</t>
  </si>
  <si>
    <t>1(0) (168)</t>
  </si>
  <si>
    <t>1(0) (115)</t>
  </si>
  <si>
    <t>1(0) (82)</t>
  </si>
  <si>
    <t>2(r) (1, 97) *</t>
  </si>
  <si>
    <t>1(1) (190)</t>
  </si>
  <si>
    <t>2(r) (29, 57) *</t>
  </si>
  <si>
    <t>NRCF</t>
  </si>
  <si>
    <t>Av.</t>
  </si>
  <si>
    <r>
      <t>R^</t>
    </r>
    <r>
      <rPr>
        <b/>
        <vertAlign val="superscript"/>
        <sz val="11"/>
        <color rgb="FF000000"/>
        <rFont val="Calibri"/>
        <family val="2"/>
        <scheme val="minor"/>
      </rPr>
      <t xml:space="preserve">2 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Dq</t>
    </r>
  </si>
</sst>
</file>

<file path=xl/styles.xml><?xml version="1.0" encoding="utf-8"?>
<styleSheet xmlns="http://schemas.openxmlformats.org/spreadsheetml/2006/main">
  <numFmts count="6">
    <numFmt numFmtId="43" formatCode="_(* #,##0.00_);_(* \(#,##0.00\);_(* &quot;-&quot;??_);_(@_)"/>
    <numFmt numFmtId="164" formatCode="_(* #,##0.000_);_(* \(#,##0.000\);_(* &quot;-&quot;??_);_(@_)"/>
    <numFmt numFmtId="165" formatCode="_(* #,##0_);_(* \(#,##0\);_(* &quot;-&quot;??_);_(@_)"/>
    <numFmt numFmtId="166" formatCode="0.000"/>
    <numFmt numFmtId="167" formatCode="0E+00"/>
    <numFmt numFmtId="168" formatCode="0_);\(0\)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166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33" borderId="0" xfId="0" applyFont="1" applyFill="1" applyBorder="1"/>
    <xf numFmtId="167" fontId="0" fillId="0" borderId="0" xfId="0" applyNumberFormat="1" applyFont="1" applyBorder="1"/>
    <xf numFmtId="168" fontId="0" fillId="33" borderId="0" xfId="1" applyNumberFormat="1" applyFont="1" applyFill="1" applyBorder="1"/>
    <xf numFmtId="0" fontId="0" fillId="0" borderId="0" xfId="0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164" fontId="18" fillId="0" borderId="0" xfId="1" applyNumberFormat="1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164" fontId="18" fillId="33" borderId="0" xfId="1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5" fontId="0" fillId="0" borderId="0" xfId="1" applyNumberFormat="1" applyFont="1" applyFill="1" applyBorder="1"/>
    <xf numFmtId="164" fontId="0" fillId="33" borderId="0" xfId="1" applyNumberFormat="1" applyFont="1" applyFill="1" applyBorder="1"/>
    <xf numFmtId="0" fontId="0" fillId="0" borderId="0" xfId="0" quotePrefix="1" applyFont="1" applyFill="1" applyBorder="1" applyAlignment="1">
      <alignment horizontal="center"/>
    </xf>
    <xf numFmtId="0" fontId="0" fillId="33" borderId="0" xfId="0" quotePrefix="1" applyFont="1" applyFill="1" applyBorder="1" applyAlignment="1">
      <alignment horizontal="center"/>
    </xf>
    <xf numFmtId="0" fontId="0" fillId="33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1" applyNumberFormat="1" applyFont="1" applyBorder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a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Millares" xfId="1" builtinId="3"/>
    <cellStyle name="Neutral" xfId="9" builtinId="28" customBuiltin="1"/>
    <cellStyle name="Normal" xfId="0" builtinId="0"/>
    <cellStyle name="Notas" xfId="16" builtinId="10" customBuiltin="1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1" xfId="3" builtinId="16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30"/>
  <sheetViews>
    <sheetView tabSelected="1" workbookViewId="0">
      <selection activeCell="F29" sqref="F29"/>
    </sheetView>
  </sheetViews>
  <sheetFormatPr baseColWidth="10" defaultColWidth="5.5703125" defaultRowHeight="15"/>
  <cols>
    <col min="1" max="1" width="6.85546875" style="19" customWidth="1"/>
    <col min="2" max="2" width="6.85546875" style="20" customWidth="1"/>
    <col min="3" max="3" width="6.85546875" style="2" customWidth="1"/>
    <col min="4" max="4" width="8.28515625" style="2" customWidth="1"/>
    <col min="5" max="5" width="6.85546875" style="2" customWidth="1"/>
    <col min="6" max="6" width="12.42578125" style="2" customWidth="1"/>
    <col min="7" max="9" width="6.85546875" style="2" customWidth="1"/>
    <col min="10" max="10" width="8.42578125" style="2" customWidth="1"/>
    <col min="11" max="17" width="6.85546875" style="2" customWidth="1"/>
    <col min="18" max="18" width="8.7109375" style="2" customWidth="1"/>
    <col min="19" max="21" width="6.85546875" style="2" customWidth="1"/>
    <col min="22" max="22" width="7.42578125" style="2" customWidth="1"/>
    <col min="23" max="23" width="6.85546875" style="2" customWidth="1"/>
    <col min="24" max="16384" width="5.5703125" style="2"/>
  </cols>
  <sheetData>
    <row r="1" spans="1:23" s="10" customFormat="1" ht="11.25" customHeight="1">
      <c r="A1" s="8" t="s">
        <v>0</v>
      </c>
      <c r="B1" s="9" t="s">
        <v>13</v>
      </c>
      <c r="C1" s="10" t="s">
        <v>25</v>
      </c>
      <c r="D1" s="11" t="s">
        <v>5</v>
      </c>
      <c r="E1" s="12" t="s">
        <v>26</v>
      </c>
      <c r="F1" s="8" t="s">
        <v>24</v>
      </c>
      <c r="G1" s="11" t="s">
        <v>4</v>
      </c>
      <c r="H1" s="10" t="s">
        <v>6</v>
      </c>
      <c r="I1" s="9" t="s">
        <v>26</v>
      </c>
      <c r="J1" s="10" t="s">
        <v>7</v>
      </c>
      <c r="K1" s="9" t="s">
        <v>26</v>
      </c>
      <c r="L1" s="10" t="s">
        <v>8</v>
      </c>
      <c r="M1" s="9" t="s">
        <v>26</v>
      </c>
      <c r="N1" s="10" t="s">
        <v>9</v>
      </c>
      <c r="O1" s="9" t="s">
        <v>26</v>
      </c>
      <c r="P1" s="10" t="s">
        <v>10</v>
      </c>
      <c r="Q1" s="9" t="s">
        <v>26</v>
      </c>
      <c r="R1" s="9" t="s">
        <v>14</v>
      </c>
      <c r="S1" s="9" t="s">
        <v>26</v>
      </c>
      <c r="T1" s="10" t="s">
        <v>11</v>
      </c>
      <c r="U1" s="9" t="s">
        <v>26</v>
      </c>
      <c r="V1" s="10" t="s">
        <v>12</v>
      </c>
      <c r="W1" s="9" t="s">
        <v>26</v>
      </c>
    </row>
    <row r="2" spans="1:23" ht="11.25" customHeight="1">
      <c r="A2" s="8"/>
      <c r="B2" s="9"/>
      <c r="C2" s="10" t="s">
        <v>27</v>
      </c>
      <c r="D2" s="4"/>
      <c r="E2" s="12"/>
      <c r="F2" s="8"/>
      <c r="G2" s="11" t="s">
        <v>3</v>
      </c>
      <c r="T2" s="2" t="s">
        <v>16</v>
      </c>
    </row>
    <row r="3" spans="1:23" ht="11.25" customHeight="1">
      <c r="A3" s="13">
        <v>1</v>
      </c>
      <c r="B3" s="14">
        <v>730</v>
      </c>
      <c r="C3" s="1">
        <v>1.0555164383561633</v>
      </c>
      <c r="D3" s="4">
        <v>92820</v>
      </c>
      <c r="E3" s="15">
        <v>0.91300000000000003</v>
      </c>
      <c r="F3" s="3"/>
      <c r="G3" s="4"/>
      <c r="H3" s="2">
        <v>26279</v>
      </c>
      <c r="I3" s="2">
        <v>0.68</v>
      </c>
      <c r="J3" s="2">
        <v>107981</v>
      </c>
      <c r="K3" s="2">
        <v>3.3000000000000002E-2</v>
      </c>
      <c r="L3" s="2">
        <v>56644</v>
      </c>
      <c r="M3" s="2">
        <v>1.4E-3</v>
      </c>
      <c r="N3" s="2">
        <v>27812</v>
      </c>
      <c r="O3" s="2">
        <v>2.8000000000000001E-2</v>
      </c>
      <c r="P3" s="2">
        <v>9525</v>
      </c>
      <c r="Q3" s="2">
        <v>1.9E-2</v>
      </c>
      <c r="R3" s="2">
        <v>294782</v>
      </c>
      <c r="S3" s="2">
        <v>0.60299999999999998</v>
      </c>
      <c r="T3" s="2">
        <v>2361</v>
      </c>
      <c r="U3" s="2">
        <v>0.315</v>
      </c>
      <c r="V3" s="2">
        <v>874886</v>
      </c>
      <c r="W3" s="2">
        <v>8.0000000000000002E-3</v>
      </c>
    </row>
    <row r="4" spans="1:23" ht="11.25" customHeight="1">
      <c r="A4" s="13">
        <v>2</v>
      </c>
      <c r="B4" s="14">
        <v>780</v>
      </c>
      <c r="C4" s="1">
        <v>1.0287662820512822</v>
      </c>
      <c r="D4" s="4">
        <v>77181</v>
      </c>
      <c r="E4" s="15">
        <v>0.874</v>
      </c>
      <c r="F4" s="16"/>
      <c r="G4" s="4"/>
      <c r="H4" s="2">
        <v>21844</v>
      </c>
      <c r="I4" s="2">
        <v>0.59299999999999997</v>
      </c>
      <c r="J4" s="2">
        <v>110190</v>
      </c>
      <c r="K4" s="3">
        <v>1E-3</v>
      </c>
      <c r="L4" s="2">
        <v>42687</v>
      </c>
      <c r="M4" s="3">
        <v>1E-3</v>
      </c>
      <c r="N4" s="2">
        <v>31304</v>
      </c>
      <c r="O4" s="2">
        <v>8.5000000000000006E-2</v>
      </c>
      <c r="P4" s="2">
        <v>9471</v>
      </c>
      <c r="Q4" s="2">
        <v>6.0000000000000001E-3</v>
      </c>
      <c r="R4" s="2">
        <v>270833</v>
      </c>
      <c r="S4" s="2">
        <v>0.67600000000000005</v>
      </c>
      <c r="T4" s="2">
        <v>1435</v>
      </c>
      <c r="U4" s="2">
        <v>0.28799999999999998</v>
      </c>
      <c r="V4" s="2">
        <v>863637</v>
      </c>
      <c r="W4" s="2">
        <v>1E-3</v>
      </c>
    </row>
    <row r="5" spans="1:23" ht="11.25" customHeight="1">
      <c r="A5" s="13">
        <v>3</v>
      </c>
      <c r="B5" s="14">
        <v>647</v>
      </c>
      <c r="C5" s="1">
        <v>1.0194808346213275</v>
      </c>
      <c r="D5" s="4">
        <v>62346</v>
      </c>
      <c r="E5" s="15">
        <v>0.89700000000000002</v>
      </c>
      <c r="F5" s="4"/>
      <c r="G5" s="4"/>
      <c r="H5" s="2">
        <v>16307</v>
      </c>
      <c r="I5" s="2">
        <v>0.70499999999999996</v>
      </c>
      <c r="J5" s="2">
        <v>93613</v>
      </c>
      <c r="K5" s="3">
        <v>0.01</v>
      </c>
      <c r="L5" s="2">
        <v>41077</v>
      </c>
      <c r="M5" s="3">
        <v>6.0000000000000001E-3</v>
      </c>
      <c r="N5" s="2">
        <v>27584</v>
      </c>
      <c r="O5" s="2">
        <v>5.0000000000000001E-3</v>
      </c>
      <c r="P5" s="2">
        <v>8938</v>
      </c>
      <c r="Q5" s="2">
        <v>1.7000000000000001E-2</v>
      </c>
      <c r="R5" s="2">
        <v>233558</v>
      </c>
      <c r="S5" s="2">
        <v>0.67</v>
      </c>
      <c r="T5" s="2">
        <v>1268</v>
      </c>
      <c r="U5" s="2">
        <v>0.32400000000000001</v>
      </c>
      <c r="V5" s="2">
        <v>735308</v>
      </c>
      <c r="W5" s="2">
        <v>7.0000000000000001E-3</v>
      </c>
    </row>
    <row r="6" spans="1:23" ht="11.25" customHeight="1">
      <c r="A6" s="13">
        <v>4</v>
      </c>
      <c r="B6" s="14">
        <v>619</v>
      </c>
      <c r="C6" s="1">
        <v>0.99340161550888595</v>
      </c>
      <c r="D6" s="4">
        <v>50570</v>
      </c>
      <c r="E6" s="15">
        <v>0.79700000000000004</v>
      </c>
      <c r="F6" s="17" t="s">
        <v>17</v>
      </c>
      <c r="G6" s="4">
        <v>0.85399999999999998</v>
      </c>
      <c r="H6" s="2">
        <v>14458</v>
      </c>
      <c r="I6" s="3">
        <v>0.56000000000000005</v>
      </c>
      <c r="J6" s="2">
        <v>84339</v>
      </c>
      <c r="K6" s="3">
        <v>1E-3</v>
      </c>
      <c r="L6" s="2">
        <v>31914</v>
      </c>
      <c r="M6" s="3">
        <v>3.6999999999999998E-2</v>
      </c>
      <c r="N6" s="2">
        <v>23184</v>
      </c>
      <c r="O6" s="3">
        <v>8.8999999999999996E-2</v>
      </c>
      <c r="P6" s="2">
        <v>9343</v>
      </c>
      <c r="Q6" s="3">
        <v>5.0000000000000001E-3</v>
      </c>
      <c r="R6" s="2">
        <v>199350</v>
      </c>
      <c r="S6" s="3">
        <v>0.58499999999999996</v>
      </c>
      <c r="T6" s="2">
        <v>808</v>
      </c>
      <c r="U6" s="3">
        <v>0.20300000000000001</v>
      </c>
      <c r="V6" s="2">
        <v>763087</v>
      </c>
      <c r="W6" s="2">
        <v>8.9999999999999993E-3</v>
      </c>
    </row>
    <row r="7" spans="1:23" ht="11.25" customHeight="1">
      <c r="A7" s="13">
        <v>5</v>
      </c>
      <c r="B7" s="14">
        <v>589</v>
      </c>
      <c r="C7" s="1">
        <v>1.0144505942275035</v>
      </c>
      <c r="D7" s="4">
        <v>53541</v>
      </c>
      <c r="E7" s="15">
        <v>0.84599999999999997</v>
      </c>
      <c r="F7" s="18"/>
      <c r="G7" s="4"/>
      <c r="H7" s="2">
        <v>15647</v>
      </c>
      <c r="I7" s="3">
        <v>0.58599999999999997</v>
      </c>
      <c r="J7" s="2">
        <v>81329</v>
      </c>
      <c r="K7" s="3">
        <v>4.0000000000000001E-3</v>
      </c>
      <c r="L7" s="2">
        <v>33767</v>
      </c>
      <c r="M7" s="3">
        <v>4.7E-2</v>
      </c>
      <c r="N7" s="2">
        <v>23289</v>
      </c>
      <c r="O7" s="3">
        <v>4.9000000000000002E-2</v>
      </c>
      <c r="P7" s="2">
        <v>8118</v>
      </c>
      <c r="Q7" s="3">
        <v>8.9999999999999993E-3</v>
      </c>
      <c r="R7" s="2">
        <v>200044</v>
      </c>
      <c r="S7" s="3">
        <v>0.54500000000000004</v>
      </c>
      <c r="T7" s="2">
        <v>762</v>
      </c>
      <c r="U7" s="3">
        <v>0.26</v>
      </c>
      <c r="V7" s="2">
        <v>672791</v>
      </c>
      <c r="W7" s="2">
        <v>9.0000000000000002E-6</v>
      </c>
    </row>
    <row r="8" spans="1:23" ht="11.25" customHeight="1">
      <c r="A8" s="13">
        <v>6</v>
      </c>
      <c r="B8" s="14">
        <v>553</v>
      </c>
      <c r="C8" s="1">
        <v>1.0226884267631093</v>
      </c>
      <c r="D8" s="4">
        <v>54097</v>
      </c>
      <c r="E8" s="15">
        <v>0.89700000000000002</v>
      </c>
      <c r="F8" s="18"/>
      <c r="G8" s="4"/>
      <c r="H8" s="2">
        <v>16032</v>
      </c>
      <c r="I8" s="3">
        <v>0.64900000000000002</v>
      </c>
      <c r="J8" s="2">
        <v>75122</v>
      </c>
      <c r="K8" s="3">
        <v>4.9000000000000002E-2</v>
      </c>
      <c r="L8" s="2">
        <v>27719</v>
      </c>
      <c r="M8" s="3">
        <v>4.5999999999999999E-2</v>
      </c>
      <c r="N8" s="2">
        <v>21545</v>
      </c>
      <c r="O8" s="3">
        <v>0.127</v>
      </c>
      <c r="P8" s="2">
        <v>7644</v>
      </c>
      <c r="Q8" s="3">
        <v>0</v>
      </c>
      <c r="R8" s="2">
        <v>186127</v>
      </c>
      <c r="S8" s="3">
        <v>0.69</v>
      </c>
      <c r="T8" s="2">
        <v>1214</v>
      </c>
      <c r="U8" s="3">
        <v>0.23799999999999999</v>
      </c>
      <c r="V8" s="2">
        <v>729118</v>
      </c>
      <c r="W8" s="2">
        <v>7.0000000000000001E-3</v>
      </c>
    </row>
    <row r="9" spans="1:23" ht="11.25" customHeight="1">
      <c r="A9" s="13">
        <v>7</v>
      </c>
      <c r="B9" s="14">
        <v>509</v>
      </c>
      <c r="C9" s="1">
        <v>1.0497253438113945</v>
      </c>
      <c r="D9" s="4">
        <v>64656</v>
      </c>
      <c r="E9" s="15">
        <v>0.879</v>
      </c>
      <c r="F9" s="18"/>
      <c r="G9" s="4"/>
      <c r="H9" s="2">
        <v>18650</v>
      </c>
      <c r="I9" s="3">
        <v>0.63400000000000001</v>
      </c>
      <c r="J9" s="2">
        <v>69726</v>
      </c>
      <c r="K9" s="3">
        <v>2.3E-2</v>
      </c>
      <c r="L9" s="2">
        <v>24412</v>
      </c>
      <c r="M9" s="3">
        <v>9.0000000000000002E-6</v>
      </c>
      <c r="N9" s="2">
        <v>20360</v>
      </c>
      <c r="O9" s="3">
        <v>1.4999999999999999E-2</v>
      </c>
      <c r="P9" s="2">
        <v>7162</v>
      </c>
      <c r="Q9" s="3">
        <v>0</v>
      </c>
      <c r="R9" s="2">
        <v>186316</v>
      </c>
      <c r="S9" s="3">
        <v>0.67400000000000004</v>
      </c>
      <c r="T9" s="2">
        <v>1066</v>
      </c>
      <c r="U9" s="3">
        <v>0.24099999999999999</v>
      </c>
      <c r="V9" s="2">
        <v>612524</v>
      </c>
      <c r="W9" s="2">
        <v>1E-3</v>
      </c>
    </row>
    <row r="10" spans="1:23" ht="11.25" customHeight="1">
      <c r="A10" s="13">
        <v>8</v>
      </c>
      <c r="B10" s="14">
        <v>469</v>
      </c>
      <c r="C10" s="1">
        <v>1.0216769722814498</v>
      </c>
      <c r="D10" s="4">
        <v>45096</v>
      </c>
      <c r="E10" s="15">
        <v>0.78100000000000003</v>
      </c>
      <c r="F10" s="18"/>
      <c r="G10" s="4"/>
      <c r="H10" s="2">
        <v>13132</v>
      </c>
      <c r="I10" s="3">
        <v>0.505</v>
      </c>
      <c r="J10" s="2">
        <v>66086</v>
      </c>
      <c r="K10" s="3">
        <v>1.6E-2</v>
      </c>
      <c r="L10" s="2">
        <v>29070</v>
      </c>
      <c r="M10" s="3">
        <v>0</v>
      </c>
      <c r="N10" s="2">
        <v>18067</v>
      </c>
      <c r="O10" s="3">
        <v>5.8999999999999997E-2</v>
      </c>
      <c r="P10" s="2">
        <v>6828</v>
      </c>
      <c r="Q10" s="3">
        <v>8.9999999999999993E-3</v>
      </c>
      <c r="R10" s="2">
        <v>165147</v>
      </c>
      <c r="S10" s="4">
        <v>0.25900000000000001</v>
      </c>
      <c r="T10" s="2">
        <v>732</v>
      </c>
      <c r="U10" s="3">
        <v>0.247</v>
      </c>
      <c r="V10" s="2">
        <v>569135</v>
      </c>
      <c r="W10" s="2">
        <v>8.0000000000000002E-3</v>
      </c>
    </row>
    <row r="11" spans="1:23" ht="11.25" customHeight="1">
      <c r="A11" s="13">
        <v>9</v>
      </c>
      <c r="B11" s="14">
        <v>378</v>
      </c>
      <c r="C11" s="1">
        <v>1.0505200448703742</v>
      </c>
      <c r="D11" s="4">
        <v>43280</v>
      </c>
      <c r="E11" s="15">
        <v>0.9</v>
      </c>
      <c r="F11" s="18"/>
      <c r="G11" s="4"/>
      <c r="H11" s="2">
        <v>13667</v>
      </c>
      <c r="I11" s="3">
        <v>0.59899999999999998</v>
      </c>
      <c r="J11" s="2">
        <v>55547</v>
      </c>
      <c r="K11" s="3">
        <v>0</v>
      </c>
      <c r="L11" s="2">
        <v>26790</v>
      </c>
      <c r="M11" s="3">
        <v>0</v>
      </c>
      <c r="N11" s="2">
        <v>15734</v>
      </c>
      <c r="O11" s="3">
        <v>1.9E-2</v>
      </c>
      <c r="P11" s="2">
        <v>4937</v>
      </c>
      <c r="Q11" s="3">
        <v>1E-3</v>
      </c>
      <c r="R11" s="2">
        <v>146288</v>
      </c>
      <c r="S11" s="3">
        <v>0.58899999999999997</v>
      </c>
      <c r="T11" s="2">
        <v>856</v>
      </c>
      <c r="U11" s="3">
        <v>0.26800000000000002</v>
      </c>
      <c r="V11" s="2">
        <v>496465</v>
      </c>
      <c r="W11" s="2">
        <v>1.4999999999999999E-2</v>
      </c>
    </row>
    <row r="12" spans="1:23" ht="11.25" customHeight="1">
      <c r="A12" s="13">
        <v>10</v>
      </c>
      <c r="B12" s="14">
        <v>428</v>
      </c>
      <c r="C12" s="1">
        <v>1.0552609813084119</v>
      </c>
      <c r="D12" s="4">
        <v>51288</v>
      </c>
      <c r="E12" s="15">
        <v>0.85099999999999998</v>
      </c>
      <c r="F12" s="18"/>
      <c r="G12" s="4"/>
      <c r="H12" s="2">
        <v>14513</v>
      </c>
      <c r="I12" s="3">
        <v>0.51</v>
      </c>
      <c r="J12" s="2">
        <v>58724</v>
      </c>
      <c r="K12" s="3">
        <v>2.4E-2</v>
      </c>
      <c r="L12" s="2">
        <v>26164</v>
      </c>
      <c r="M12" s="3">
        <v>5.0000000000000001E-3</v>
      </c>
      <c r="N12" s="2">
        <v>17381</v>
      </c>
      <c r="O12" s="3">
        <v>6.0000000000000001E-3</v>
      </c>
      <c r="P12" s="2">
        <v>5676</v>
      </c>
      <c r="Q12" s="3">
        <v>0.02</v>
      </c>
      <c r="R12" s="2">
        <v>613383</v>
      </c>
      <c r="S12" s="3">
        <v>0.51300000000000001</v>
      </c>
      <c r="T12" s="2">
        <v>904</v>
      </c>
      <c r="U12" s="3">
        <v>0.23699999999999999</v>
      </c>
      <c r="V12" s="2">
        <v>553755</v>
      </c>
      <c r="W12" s="2">
        <v>3.0000000000000001E-3</v>
      </c>
    </row>
    <row r="13" spans="1:23" ht="11.25" customHeight="1">
      <c r="A13" s="13">
        <v>11</v>
      </c>
      <c r="B13" s="14">
        <v>432</v>
      </c>
      <c r="C13" s="1">
        <v>1.0292284722222222</v>
      </c>
      <c r="D13" s="4">
        <v>44731</v>
      </c>
      <c r="E13" s="15">
        <v>0.755</v>
      </c>
      <c r="F13" s="17" t="s">
        <v>18</v>
      </c>
      <c r="G13" s="4">
        <v>0.80400000000000005</v>
      </c>
      <c r="H13" s="2">
        <v>14058</v>
      </c>
      <c r="I13" s="3">
        <v>0.61099999999999999</v>
      </c>
      <c r="J13" s="2">
        <v>63866</v>
      </c>
      <c r="K13" s="3">
        <v>7.0000000000000001E-3</v>
      </c>
      <c r="L13" s="2">
        <v>35199</v>
      </c>
      <c r="M13" s="3">
        <v>2E-3</v>
      </c>
      <c r="N13" s="2">
        <v>16108</v>
      </c>
      <c r="O13" s="3">
        <v>7.0000000000000001E-3</v>
      </c>
      <c r="P13" s="2">
        <v>5600</v>
      </c>
      <c r="Q13" s="3">
        <v>2.5999999999999999E-2</v>
      </c>
      <c r="R13" s="2">
        <v>165504</v>
      </c>
      <c r="S13" s="3">
        <v>0.35099999999999998</v>
      </c>
      <c r="T13" s="2">
        <v>1456</v>
      </c>
      <c r="U13" s="3">
        <v>0.29599999999999999</v>
      </c>
      <c r="V13" s="2">
        <v>552952</v>
      </c>
      <c r="W13" s="2">
        <v>4.5999999999999999E-2</v>
      </c>
    </row>
    <row r="14" spans="1:23" ht="11.25" customHeight="1">
      <c r="A14" s="13">
        <v>12</v>
      </c>
      <c r="B14" s="14">
        <v>431</v>
      </c>
      <c r="C14" s="1">
        <v>1.0521960556844545</v>
      </c>
      <c r="D14" s="4">
        <v>54583</v>
      </c>
      <c r="E14" s="15">
        <v>0.84499999999999997</v>
      </c>
      <c r="F14" s="17" t="s">
        <v>19</v>
      </c>
      <c r="G14" s="4">
        <v>0.91600000000000004</v>
      </c>
      <c r="H14" s="2">
        <v>15389</v>
      </c>
      <c r="I14" s="3">
        <v>0.68600000000000005</v>
      </c>
      <c r="J14" s="2">
        <v>63117</v>
      </c>
      <c r="K14" s="3">
        <v>0.02</v>
      </c>
      <c r="L14" s="2">
        <v>28616</v>
      </c>
      <c r="M14" s="3">
        <v>5.0000000000000001E-3</v>
      </c>
      <c r="N14" s="2">
        <v>17789</v>
      </c>
      <c r="O14" s="3">
        <v>1.9E-2</v>
      </c>
      <c r="P14" s="2">
        <v>5426</v>
      </c>
      <c r="Q14" s="3">
        <v>8.0000000000000002E-3</v>
      </c>
      <c r="R14" s="2">
        <v>169531</v>
      </c>
      <c r="S14" s="3">
        <v>0.53400000000000003</v>
      </c>
      <c r="T14" s="2">
        <v>1180</v>
      </c>
      <c r="U14" s="3">
        <v>0.36399999999999999</v>
      </c>
      <c r="V14" s="2">
        <v>525892</v>
      </c>
      <c r="W14" s="2">
        <v>5.0000000000000001E-3</v>
      </c>
    </row>
    <row r="15" spans="1:23" ht="11.25" customHeight="1">
      <c r="A15" s="13">
        <v>13</v>
      </c>
      <c r="B15" s="14">
        <v>316</v>
      </c>
      <c r="C15" s="1">
        <v>1.0035996835443031</v>
      </c>
      <c r="D15" s="4">
        <v>26787</v>
      </c>
      <c r="E15" s="15">
        <v>0.79300000000000004</v>
      </c>
      <c r="F15" s="18"/>
      <c r="G15" s="4"/>
      <c r="H15" s="2">
        <v>8231</v>
      </c>
      <c r="I15" s="3">
        <v>0.49099999999999999</v>
      </c>
      <c r="J15" s="2">
        <v>43570</v>
      </c>
      <c r="K15" s="3">
        <v>1.9E-2</v>
      </c>
      <c r="L15" s="2">
        <v>13674</v>
      </c>
      <c r="M15" s="3">
        <v>7.2999999999999995E-2</v>
      </c>
      <c r="N15" s="2">
        <v>11947</v>
      </c>
      <c r="O15" s="3">
        <v>0.12</v>
      </c>
      <c r="P15" s="2">
        <v>4581</v>
      </c>
      <c r="Q15" s="3">
        <v>1.0999999999999999E-2</v>
      </c>
      <c r="R15" s="2">
        <v>100559</v>
      </c>
      <c r="S15" s="3">
        <v>0.68300000000000005</v>
      </c>
      <c r="T15" s="2">
        <v>347</v>
      </c>
      <c r="U15" s="3">
        <v>0.3</v>
      </c>
      <c r="V15" s="2">
        <v>403599</v>
      </c>
      <c r="W15" s="2">
        <v>1.6E-2</v>
      </c>
    </row>
    <row r="16" spans="1:23" ht="11.25" customHeight="1">
      <c r="A16" s="13">
        <v>14</v>
      </c>
      <c r="B16" s="14">
        <v>294</v>
      </c>
      <c r="C16" s="1">
        <v>1.0460197278911565</v>
      </c>
      <c r="D16" s="4">
        <v>33957</v>
      </c>
      <c r="E16" s="15">
        <v>0.9</v>
      </c>
      <c r="F16" s="18"/>
      <c r="G16" s="4"/>
      <c r="H16" s="2">
        <v>9783</v>
      </c>
      <c r="I16" s="3">
        <v>0.60399999999999998</v>
      </c>
      <c r="J16" s="2">
        <v>41777</v>
      </c>
      <c r="K16" s="3">
        <v>1.7000000000000001E-2</v>
      </c>
      <c r="L16" s="2">
        <v>17272</v>
      </c>
      <c r="M16" s="3">
        <v>6.2E-2</v>
      </c>
      <c r="N16" s="2">
        <v>11642</v>
      </c>
      <c r="O16" s="3">
        <v>2.8000000000000001E-2</v>
      </c>
      <c r="P16" s="2">
        <v>3634</v>
      </c>
      <c r="Q16" s="3">
        <v>0.03</v>
      </c>
      <c r="R16" s="2">
        <v>108282</v>
      </c>
      <c r="S16" s="3">
        <v>0.72399999999999998</v>
      </c>
      <c r="T16" s="2">
        <v>748</v>
      </c>
      <c r="U16" s="3">
        <v>0.373</v>
      </c>
      <c r="V16" s="2">
        <v>345986</v>
      </c>
      <c r="W16" s="2">
        <v>1.2E-2</v>
      </c>
    </row>
    <row r="17" spans="1:23" ht="11.25" customHeight="1">
      <c r="A17" s="13">
        <v>15</v>
      </c>
      <c r="B17" s="14">
        <v>265</v>
      </c>
      <c r="C17" s="1">
        <v>1.0812588679245279</v>
      </c>
      <c r="D17" s="4">
        <v>35233</v>
      </c>
      <c r="E17" s="15">
        <v>0.88800000000000001</v>
      </c>
      <c r="F17" s="18"/>
      <c r="G17" s="4"/>
      <c r="H17" s="2">
        <v>9723</v>
      </c>
      <c r="I17" s="3">
        <v>0.65600000000000003</v>
      </c>
      <c r="J17" s="2">
        <v>38772</v>
      </c>
      <c r="K17" s="3">
        <v>0.01</v>
      </c>
      <c r="L17" s="2">
        <v>17314</v>
      </c>
      <c r="M17" s="5">
        <v>6.0000000000000002E-5</v>
      </c>
      <c r="N17" s="2">
        <v>10909</v>
      </c>
      <c r="O17" s="3">
        <v>0.03</v>
      </c>
      <c r="P17" s="2">
        <v>3428</v>
      </c>
      <c r="Q17" s="3">
        <v>4.7E-2</v>
      </c>
      <c r="R17" s="2">
        <v>105656</v>
      </c>
      <c r="S17" s="3">
        <v>0.69</v>
      </c>
      <c r="T17" s="2">
        <v>679</v>
      </c>
      <c r="U17" s="3">
        <v>0.32500000000000001</v>
      </c>
      <c r="V17" s="2">
        <v>321367</v>
      </c>
      <c r="W17" s="2">
        <v>5.5E-2</v>
      </c>
    </row>
    <row r="18" spans="1:23" ht="11.25" customHeight="1">
      <c r="A18" s="13">
        <v>16</v>
      </c>
      <c r="B18" s="14">
        <v>261</v>
      </c>
      <c r="C18" s="1">
        <v>1.1243651340996172</v>
      </c>
      <c r="D18" s="4">
        <v>47591</v>
      </c>
      <c r="E18" s="15">
        <v>0.88800000000000001</v>
      </c>
      <c r="F18" s="18"/>
      <c r="G18" s="4"/>
      <c r="H18" s="2">
        <v>15095</v>
      </c>
      <c r="I18" s="3">
        <v>0.48099999999999998</v>
      </c>
      <c r="J18" s="2">
        <v>35662</v>
      </c>
      <c r="K18" s="3">
        <v>0.04</v>
      </c>
      <c r="L18" s="2">
        <v>21373</v>
      </c>
      <c r="M18" s="3">
        <v>3.4000000000000002E-2</v>
      </c>
      <c r="N18" s="2">
        <v>13032</v>
      </c>
      <c r="O18" s="3">
        <v>6.9999999999999994E-5</v>
      </c>
      <c r="P18" s="2">
        <v>3929</v>
      </c>
      <c r="Q18" s="3">
        <v>3.1E-2</v>
      </c>
      <c r="R18" s="2">
        <v>121587</v>
      </c>
      <c r="S18" s="3">
        <v>0.47499999999999998</v>
      </c>
      <c r="T18" s="2">
        <v>941</v>
      </c>
      <c r="U18" s="3">
        <v>0.374</v>
      </c>
      <c r="V18" s="2">
        <v>351949</v>
      </c>
      <c r="W18" s="2">
        <v>1E-3</v>
      </c>
    </row>
    <row r="19" spans="1:23" ht="11.25" customHeight="1">
      <c r="A19" s="13">
        <v>17</v>
      </c>
      <c r="B19" s="14">
        <v>254</v>
      </c>
      <c r="C19" s="1">
        <v>1.1571559055118097</v>
      </c>
      <c r="D19" s="4">
        <v>52813</v>
      </c>
      <c r="E19" s="15">
        <v>0.92300000000000004</v>
      </c>
      <c r="F19" s="18"/>
      <c r="G19" s="4"/>
      <c r="H19" s="2">
        <v>17429</v>
      </c>
      <c r="I19" s="3">
        <v>0.65300000000000002</v>
      </c>
      <c r="J19" s="2">
        <v>33645</v>
      </c>
      <c r="K19" s="3">
        <v>0.121</v>
      </c>
      <c r="L19" s="2">
        <v>17248</v>
      </c>
      <c r="M19" s="3">
        <v>0.04</v>
      </c>
      <c r="N19" s="2">
        <v>10634</v>
      </c>
      <c r="O19" s="3">
        <v>3.2000000000000001E-2</v>
      </c>
      <c r="P19" s="2">
        <v>2983</v>
      </c>
      <c r="Q19" s="3">
        <v>6.8000000000000005E-2</v>
      </c>
      <c r="R19" s="2">
        <v>117323</v>
      </c>
      <c r="S19" s="3">
        <v>0.57599999999999996</v>
      </c>
      <c r="T19" s="2">
        <v>1297</v>
      </c>
      <c r="U19" s="3">
        <v>0.24</v>
      </c>
      <c r="V19" s="2">
        <v>297433</v>
      </c>
      <c r="W19" s="2">
        <v>2.8000000000000001E-2</v>
      </c>
    </row>
    <row r="20" spans="1:23" ht="11.25" customHeight="1">
      <c r="A20" s="13">
        <v>18</v>
      </c>
      <c r="B20" s="14">
        <v>246</v>
      </c>
      <c r="C20" s="1">
        <v>1.0150585365853657</v>
      </c>
      <c r="D20" s="4">
        <v>22472</v>
      </c>
      <c r="E20" s="15">
        <v>0.82699999999999996</v>
      </c>
      <c r="F20" s="18"/>
      <c r="G20" s="4"/>
      <c r="H20" s="2">
        <v>6903</v>
      </c>
      <c r="I20" s="3">
        <v>0.501</v>
      </c>
      <c r="J20" s="2">
        <v>33717</v>
      </c>
      <c r="K20" s="3">
        <v>0</v>
      </c>
      <c r="L20" s="2">
        <v>12201</v>
      </c>
      <c r="M20" s="3">
        <v>1E-3</v>
      </c>
      <c r="N20" s="2">
        <v>9487</v>
      </c>
      <c r="O20" s="3">
        <v>4.7E-2</v>
      </c>
      <c r="P20" s="2">
        <v>3290</v>
      </c>
      <c r="Q20" s="3">
        <v>8.0000000000000007E-5</v>
      </c>
      <c r="R20" s="2">
        <v>81167</v>
      </c>
      <c r="S20" s="3">
        <v>0.56399999999999995</v>
      </c>
      <c r="T20" s="2">
        <v>325</v>
      </c>
      <c r="U20" s="3">
        <v>0.27</v>
      </c>
      <c r="V20" s="2">
        <v>309938</v>
      </c>
      <c r="W20" s="2">
        <v>2.0000000000000002E-5</v>
      </c>
    </row>
    <row r="21" spans="1:23" ht="11.25" customHeight="1">
      <c r="A21" s="13">
        <v>19</v>
      </c>
      <c r="B21" s="14">
        <v>184</v>
      </c>
      <c r="C21" s="1">
        <v>1.2164440217391306</v>
      </c>
      <c r="D21" s="4">
        <v>54098</v>
      </c>
      <c r="E21" s="15">
        <v>0.65800000000000003</v>
      </c>
      <c r="F21" s="17" t="s">
        <v>20</v>
      </c>
      <c r="G21" s="4">
        <v>0.85899999999999999</v>
      </c>
      <c r="H21" s="2">
        <v>19221</v>
      </c>
      <c r="I21" s="3">
        <v>0.628</v>
      </c>
      <c r="J21" s="2">
        <v>24145</v>
      </c>
      <c r="K21" s="3">
        <v>1.4999999999999999E-2</v>
      </c>
      <c r="L21" s="2">
        <v>9509</v>
      </c>
      <c r="M21" s="3">
        <v>7.0000000000000007E-2</v>
      </c>
      <c r="N21" s="2">
        <v>8583</v>
      </c>
      <c r="O21" s="3">
        <v>0</v>
      </c>
      <c r="P21" s="2">
        <v>3444</v>
      </c>
      <c r="Q21" s="3">
        <v>0.11</v>
      </c>
      <c r="R21" s="2">
        <v>99779</v>
      </c>
      <c r="S21" s="3">
        <v>0.53700000000000003</v>
      </c>
      <c r="T21" s="2">
        <v>1139</v>
      </c>
      <c r="U21" s="3">
        <v>3.5999999999999997E-2</v>
      </c>
      <c r="V21" s="2">
        <v>236799</v>
      </c>
      <c r="W21" s="2">
        <v>1.4999999999999999E-2</v>
      </c>
    </row>
    <row r="22" spans="1:23" ht="11.25" customHeight="1">
      <c r="A22" s="13">
        <v>20</v>
      </c>
      <c r="B22" s="14">
        <v>195</v>
      </c>
      <c r="C22" s="1">
        <v>1.0740297435897441</v>
      </c>
      <c r="D22" s="4">
        <v>26710</v>
      </c>
      <c r="E22" s="15">
        <v>0.89500000000000002</v>
      </c>
      <c r="F22" s="18"/>
      <c r="G22" s="4"/>
      <c r="H22" s="2">
        <v>8631</v>
      </c>
      <c r="I22" s="3">
        <v>0.504</v>
      </c>
      <c r="J22" s="2">
        <v>29434</v>
      </c>
      <c r="K22" s="3">
        <v>4.8000000000000001E-2</v>
      </c>
      <c r="L22" s="2">
        <v>16297</v>
      </c>
      <c r="M22" s="3">
        <v>1.7999999999999999E-2</v>
      </c>
      <c r="N22" s="2">
        <v>10417</v>
      </c>
      <c r="O22" s="3">
        <v>6.0000000000000001E-3</v>
      </c>
      <c r="P22" s="2">
        <v>3699</v>
      </c>
      <c r="Q22" s="3">
        <v>0.215</v>
      </c>
      <c r="R22" s="2">
        <v>86557</v>
      </c>
      <c r="S22" s="3">
        <v>0.58399999999999996</v>
      </c>
      <c r="T22" s="2">
        <v>736</v>
      </c>
      <c r="U22" s="3">
        <v>0.28299999999999997</v>
      </c>
      <c r="V22" s="2">
        <v>316029</v>
      </c>
      <c r="W22" s="2">
        <v>3.5000000000000003E-2</v>
      </c>
    </row>
    <row r="23" spans="1:23" ht="11.25" customHeight="1">
      <c r="A23" s="13">
        <v>21</v>
      </c>
      <c r="B23" s="14">
        <v>111</v>
      </c>
      <c r="C23" s="1">
        <v>1.0395477477477482</v>
      </c>
      <c r="D23" s="4">
        <v>11189</v>
      </c>
      <c r="E23" s="15">
        <v>0.60499999999999998</v>
      </c>
      <c r="F23" s="17" t="s">
        <v>21</v>
      </c>
      <c r="G23" s="4">
        <v>0.85499999999999998</v>
      </c>
      <c r="H23" s="2">
        <v>4502</v>
      </c>
      <c r="I23" s="3">
        <v>0.32800000000000001</v>
      </c>
      <c r="J23" s="2">
        <v>13669</v>
      </c>
      <c r="K23" s="3">
        <v>8.5999999999999993E-2</v>
      </c>
      <c r="L23" s="2">
        <v>4130</v>
      </c>
      <c r="M23" s="3">
        <v>0</v>
      </c>
      <c r="N23" s="2">
        <v>3079</v>
      </c>
      <c r="O23" s="3">
        <v>7.0000000000000001E-3</v>
      </c>
      <c r="P23" s="2">
        <v>1951</v>
      </c>
      <c r="Q23" s="3">
        <v>0.21</v>
      </c>
      <c r="R23" s="2">
        <v>34018</v>
      </c>
      <c r="S23" s="3">
        <v>0.33500000000000002</v>
      </c>
      <c r="T23" s="2">
        <v>170</v>
      </c>
      <c r="U23" s="3">
        <v>3.3000000000000002E-2</v>
      </c>
      <c r="V23" s="2">
        <v>155320</v>
      </c>
      <c r="W23" s="2">
        <v>1E-3</v>
      </c>
    </row>
    <row r="24" spans="1:23" ht="11.25" customHeight="1">
      <c r="A24" s="13">
        <v>22</v>
      </c>
      <c r="B24" s="14">
        <v>113</v>
      </c>
      <c r="C24" s="1">
        <v>1.1539088495575223</v>
      </c>
      <c r="D24" s="4">
        <v>22439</v>
      </c>
      <c r="E24" s="15">
        <v>0.92200000000000004</v>
      </c>
      <c r="F24" s="18"/>
      <c r="G24" s="4"/>
      <c r="H24" s="2">
        <v>8465</v>
      </c>
      <c r="I24" s="3">
        <v>0.309</v>
      </c>
      <c r="J24" s="2">
        <v>15960</v>
      </c>
      <c r="K24" s="3">
        <v>1.4999999999999999E-2</v>
      </c>
      <c r="L24" s="2">
        <v>10516</v>
      </c>
      <c r="M24" s="3">
        <v>8.9999999999999993E-3</v>
      </c>
      <c r="N24" s="2">
        <v>4365</v>
      </c>
      <c r="O24" s="3">
        <v>0.02</v>
      </c>
      <c r="P24" s="2">
        <v>1220</v>
      </c>
      <c r="Q24" s="3">
        <v>3.0000000000000001E-3</v>
      </c>
      <c r="R24" s="2">
        <v>54500</v>
      </c>
      <c r="S24" s="3">
        <v>0.50700000000000001</v>
      </c>
      <c r="T24" s="2">
        <v>566</v>
      </c>
      <c r="U24" s="3">
        <v>0.39</v>
      </c>
      <c r="V24" s="2">
        <v>185744</v>
      </c>
      <c r="W24" s="2">
        <v>0.13300000000000001</v>
      </c>
    </row>
    <row r="25" spans="1:23" ht="11.25" customHeight="1">
      <c r="A25" s="13" t="s">
        <v>1</v>
      </c>
      <c r="B25" s="14">
        <v>497</v>
      </c>
      <c r="C25" s="1">
        <v>1.0007593561368213</v>
      </c>
      <c r="D25" s="4">
        <v>43256</v>
      </c>
      <c r="E25" s="15">
        <v>0.751</v>
      </c>
      <c r="F25" s="18" t="s">
        <v>22</v>
      </c>
      <c r="G25" s="4">
        <v>0.81399999999999995</v>
      </c>
      <c r="H25" s="2">
        <v>13026</v>
      </c>
      <c r="I25" s="3">
        <v>0.66800000000000004</v>
      </c>
      <c r="J25" s="2">
        <v>86261</v>
      </c>
      <c r="K25" s="3">
        <v>3.5999999999999997E-2</v>
      </c>
      <c r="L25" s="2">
        <v>23689</v>
      </c>
      <c r="M25" s="3">
        <v>1E-3</v>
      </c>
      <c r="N25" s="2">
        <v>20539</v>
      </c>
      <c r="O25" s="3">
        <v>4.2999999999999997E-2</v>
      </c>
      <c r="P25" s="2">
        <v>7418</v>
      </c>
      <c r="Q25" s="3">
        <v>2E-3</v>
      </c>
      <c r="R25" s="2">
        <v>181163</v>
      </c>
      <c r="S25" s="3">
        <v>0.30599999999999999</v>
      </c>
      <c r="T25" s="2">
        <v>958</v>
      </c>
      <c r="U25" s="3">
        <v>0.16900000000000001</v>
      </c>
      <c r="V25" s="2">
        <v>386397</v>
      </c>
      <c r="W25" s="2">
        <v>6.8000000000000005E-2</v>
      </c>
    </row>
    <row r="26" spans="1:23" ht="11.25" customHeight="1">
      <c r="A26" s="13" t="s">
        <v>2</v>
      </c>
      <c r="B26" s="14">
        <v>78</v>
      </c>
      <c r="C26" s="1">
        <v>1.019260256410256</v>
      </c>
      <c r="D26" s="4">
        <v>7986</v>
      </c>
      <c r="E26" s="15">
        <v>0.247</v>
      </c>
      <c r="F26" s="17" t="s">
        <v>23</v>
      </c>
      <c r="G26" s="4">
        <v>0.52200000000000002</v>
      </c>
      <c r="H26" s="2">
        <v>1982</v>
      </c>
      <c r="I26" s="3">
        <v>0.33100000000000002</v>
      </c>
      <c r="J26" s="2">
        <v>9216</v>
      </c>
      <c r="K26" s="3">
        <v>1.2999999999999999E-2</v>
      </c>
      <c r="L26" s="2">
        <v>974</v>
      </c>
      <c r="M26" s="3">
        <v>2.3E-2</v>
      </c>
      <c r="N26" s="2">
        <v>2972</v>
      </c>
      <c r="O26" s="3">
        <v>1E-3</v>
      </c>
      <c r="P26" s="2">
        <v>2084</v>
      </c>
      <c r="Q26" s="3">
        <v>4.1000000000000002E-2</v>
      </c>
      <c r="R26" s="2">
        <v>23229</v>
      </c>
      <c r="S26" s="3">
        <v>7.6999999999999999E-2</v>
      </c>
      <c r="T26" s="2">
        <v>82</v>
      </c>
      <c r="U26" s="3">
        <v>8.5000000000000006E-2</v>
      </c>
      <c r="V26" s="2">
        <v>36693</v>
      </c>
      <c r="W26" s="2">
        <v>0.13100000000000001</v>
      </c>
    </row>
    <row r="27" spans="1:23">
      <c r="A27" s="7" t="s">
        <v>15</v>
      </c>
      <c r="B27" s="6">
        <f>SUM(B3:B26)</f>
        <v>9379</v>
      </c>
      <c r="D27" s="4">
        <f>SUM(D3:D26)</f>
        <v>1078720</v>
      </c>
      <c r="E27" s="4"/>
      <c r="F27" s="4"/>
      <c r="G27" s="4"/>
      <c r="H27" s="2">
        <f t="shared" ref="H27:V27" si="0">SUM(H3:H26)</f>
        <v>322967</v>
      </c>
      <c r="J27" s="2">
        <f>SUM(J3:J26)</f>
        <v>1335468</v>
      </c>
      <c r="L27" s="2">
        <f t="shared" si="0"/>
        <v>568256</v>
      </c>
      <c r="N27" s="2">
        <f t="shared" si="0"/>
        <v>377763</v>
      </c>
      <c r="P27" s="2">
        <f t="shared" si="0"/>
        <v>130329</v>
      </c>
      <c r="R27" s="2">
        <f t="shared" si="0"/>
        <v>3944683</v>
      </c>
      <c r="T27" s="2">
        <f t="shared" si="0"/>
        <v>22030</v>
      </c>
      <c r="V27" s="2">
        <f t="shared" si="0"/>
        <v>11296804</v>
      </c>
    </row>
    <row r="28" spans="1:23">
      <c r="F28" s="20"/>
    </row>
    <row r="29" spans="1:23">
      <c r="F29" s="20"/>
    </row>
    <row r="30" spans="1:23">
      <c r="F30" s="20"/>
    </row>
  </sheetData>
  <sortState ref="A2:D25">
    <sortCondition ref="A2:A2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term. coeffs. per chr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reno</dc:creator>
  <cp:lastModifiedBy>Pedro Moreno</cp:lastModifiedBy>
  <dcterms:created xsi:type="dcterms:W3CDTF">2010-10-13T23:51:41Z</dcterms:created>
  <dcterms:modified xsi:type="dcterms:W3CDTF">2011-11-17T09:59:26Z</dcterms:modified>
</cp:coreProperties>
</file>